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okumenty\Artykuły\Nasze\2018\mtDNA\EJHG_resubmission_4\GOTOWE\Suplementy\"/>
    </mc:Choice>
  </mc:AlternateContent>
  <bookViews>
    <workbookView xWindow="0" yWindow="0" windowWidth="28800" windowHeight="10800"/>
  </bookViews>
  <sheets>
    <sheet name="Haplogroup N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" l="1"/>
  <c r="B18" i="1"/>
  <c r="C17" i="1"/>
  <c r="C16" i="1"/>
  <c r="S17" i="1" s="1"/>
  <c r="C15" i="1"/>
  <c r="R17" i="1" s="1"/>
  <c r="C14" i="1"/>
  <c r="Q16" i="1" s="1"/>
  <c r="C13" i="1"/>
  <c r="P14" i="1" s="1"/>
  <c r="C12" i="1"/>
  <c r="O15" i="1" s="1"/>
  <c r="C11" i="1"/>
  <c r="N17" i="1" s="1"/>
  <c r="C10" i="1"/>
  <c r="M16" i="1" s="1"/>
  <c r="C9" i="1"/>
  <c r="L14" i="1" s="1"/>
  <c r="G8" i="1"/>
  <c r="C8" i="1"/>
  <c r="K15" i="1" s="1"/>
  <c r="I7" i="1"/>
  <c r="G7" i="1"/>
  <c r="C7" i="1"/>
  <c r="J17" i="1" s="1"/>
  <c r="G6" i="1"/>
  <c r="F6" i="1"/>
  <c r="C6" i="1"/>
  <c r="I16" i="1" s="1"/>
  <c r="G5" i="1"/>
  <c r="F5" i="1"/>
  <c r="C5" i="1"/>
  <c r="H14" i="1" s="1"/>
  <c r="C4" i="1"/>
  <c r="G15" i="1" s="1"/>
  <c r="C3" i="1"/>
  <c r="F17" i="1" s="1"/>
  <c r="C2" i="1"/>
  <c r="E16" i="1" s="1"/>
  <c r="I8" i="1" l="1"/>
  <c r="F9" i="1"/>
  <c r="J10" i="1"/>
  <c r="I11" i="1"/>
  <c r="E5" i="1"/>
  <c r="E6" i="1"/>
  <c r="H7" i="1"/>
  <c r="F8" i="1"/>
  <c r="J8" i="1"/>
  <c r="G9" i="1"/>
  <c r="K9" i="1"/>
  <c r="G10" i="1"/>
  <c r="K10" i="1"/>
  <c r="F11" i="1"/>
  <c r="J11" i="1"/>
  <c r="H12" i="1"/>
  <c r="L12" i="1"/>
  <c r="E13" i="1"/>
  <c r="I13" i="1"/>
  <c r="M13" i="1"/>
  <c r="E14" i="1"/>
  <c r="I14" i="1"/>
  <c r="M14" i="1"/>
  <c r="H15" i="1"/>
  <c r="L15" i="1"/>
  <c r="P15" i="1"/>
  <c r="F16" i="1"/>
  <c r="J16" i="1"/>
  <c r="N16" i="1"/>
  <c r="R16" i="1"/>
  <c r="G17" i="1"/>
  <c r="K17" i="1"/>
  <c r="O17" i="1"/>
  <c r="H9" i="1"/>
  <c r="H10" i="1"/>
  <c r="L10" i="1"/>
  <c r="G11" i="1"/>
  <c r="K11" i="1"/>
  <c r="E12" i="1"/>
  <c r="I12" i="1"/>
  <c r="M12" i="1"/>
  <c r="F13" i="1"/>
  <c r="J13" i="1"/>
  <c r="N13" i="1"/>
  <c r="F14" i="1"/>
  <c r="J14" i="1"/>
  <c r="N14" i="1"/>
  <c r="E15" i="1"/>
  <c r="I15" i="1"/>
  <c r="M15" i="1"/>
  <c r="Q15" i="1"/>
  <c r="G16" i="1"/>
  <c r="K16" i="1"/>
  <c r="O16" i="1"/>
  <c r="H17" i="1"/>
  <c r="L17" i="1"/>
  <c r="P17" i="1"/>
  <c r="E4" i="1"/>
  <c r="E7" i="1"/>
  <c r="F7" i="1"/>
  <c r="H8" i="1"/>
  <c r="E9" i="1"/>
  <c r="I9" i="1"/>
  <c r="E10" i="1"/>
  <c r="I10" i="1"/>
  <c r="H11" i="1"/>
  <c r="L11" i="1"/>
  <c r="F12" i="1"/>
  <c r="J12" i="1"/>
  <c r="N12" i="1"/>
  <c r="G13" i="1"/>
  <c r="K13" i="1"/>
  <c r="O13" i="1"/>
  <c r="G14" i="1"/>
  <c r="K14" i="1"/>
  <c r="O14" i="1"/>
  <c r="F15" i="1"/>
  <c r="J15" i="1"/>
  <c r="N15" i="1"/>
  <c r="H16" i="1"/>
  <c r="L16" i="1"/>
  <c r="P16" i="1"/>
  <c r="E17" i="1"/>
  <c r="I17" i="1"/>
  <c r="M17" i="1"/>
  <c r="Q17" i="1"/>
  <c r="C18" i="1"/>
  <c r="F4" i="1"/>
  <c r="E3" i="1"/>
  <c r="H6" i="1"/>
  <c r="E8" i="1"/>
  <c r="J9" i="1"/>
  <c r="F10" i="1"/>
  <c r="E11" i="1"/>
  <c r="M11" i="1"/>
  <c r="G12" i="1"/>
  <c r="K12" i="1"/>
  <c r="H13" i="1"/>
  <c r="L13" i="1"/>
</calcChain>
</file>

<file path=xl/sharedStrings.xml><?xml version="1.0" encoding="utf-8"?>
<sst xmlns="http://schemas.openxmlformats.org/spreadsheetml/2006/main" count="35" uniqueCount="21">
  <si>
    <t>No. Of individuals</t>
  </si>
  <si>
    <t>Other haplogroups (n)</t>
  </si>
  <si>
    <t>Haplogroup N (n)</t>
  </si>
  <si>
    <t>Lower Silesia</t>
  </si>
  <si>
    <t>Kuyavian–Pomeranian</t>
  </si>
  <si>
    <t>Lublin</t>
  </si>
  <si>
    <t>Lubusz</t>
  </si>
  <si>
    <t>Łódź</t>
  </si>
  <si>
    <t>Lesser Poland</t>
  </si>
  <si>
    <t>Mazovia</t>
  </si>
  <si>
    <t>Opole</t>
  </si>
  <si>
    <t>Subcarpathian</t>
  </si>
  <si>
    <t>Podlaskie</t>
  </si>
  <si>
    <t>Silesia</t>
  </si>
  <si>
    <t>Holy Cross</t>
  </si>
  <si>
    <t>Warmian-Mazurian</t>
  </si>
  <si>
    <t>Greater Poland</t>
  </si>
  <si>
    <t>West Pomeranian</t>
  </si>
  <si>
    <t>Subcarpatian</t>
  </si>
  <si>
    <t>Pomeranian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0000"/>
    <numFmt numFmtId="166" formatCode="0.0000000"/>
  </numFmts>
  <fonts count="7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sz val="11"/>
      <name val="Czcionka tekstu podstawowego"/>
      <charset val="238"/>
    </font>
    <font>
      <sz val="11"/>
      <name val="Czcionka tekstu podstawowego"/>
      <family val="2"/>
      <charset val="238"/>
    </font>
    <font>
      <b/>
      <sz val="11"/>
      <name val="Czcionka tekstu podstawowego"/>
      <family val="2"/>
      <charset val="238"/>
    </font>
    <font>
      <b/>
      <sz val="11"/>
      <color theme="1"/>
      <name val="Czcionka tekstu podstawowego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ill="1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0" xfId="0" applyNumberFormat="1"/>
    <xf numFmtId="164" fontId="1" fillId="0" borderId="1" xfId="0" applyNumberFormat="1" applyFont="1" applyFill="1" applyBorder="1" applyAlignment="1">
      <alignment horizontal="center" vertical="center"/>
    </xf>
    <xf numFmtId="165" fontId="0" fillId="0" borderId="0" xfId="0" applyNumberFormat="1" applyFill="1"/>
    <xf numFmtId="165" fontId="0" fillId="0" borderId="0" xfId="0" applyNumberFormat="1" applyFill="1" applyAlignment="1">
      <alignment horizontal="center" vertical="center"/>
    </xf>
    <xf numFmtId="166" fontId="0" fillId="0" borderId="0" xfId="0" applyNumberFormat="1" applyFill="1"/>
    <xf numFmtId="0" fontId="0" fillId="0" borderId="0" xfId="0" applyFill="1" applyBorder="1"/>
    <xf numFmtId="165" fontId="0" fillId="0" borderId="0" xfId="0" applyNumberFormat="1" applyFill="1" applyBorder="1"/>
    <xf numFmtId="0" fontId="0" fillId="0" borderId="0" xfId="0" applyBorder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/>
    <xf numFmtId="0" fontId="5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/>
    <xf numFmtId="0" fontId="6" fillId="0" borderId="0" xfId="0" applyFon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7"/>
  <sheetViews>
    <sheetView tabSelected="1" workbookViewId="0">
      <selection activeCell="H30" sqref="H30"/>
    </sheetView>
  </sheetViews>
  <sheetFormatPr defaultRowHeight="15"/>
  <cols>
    <col min="1" max="1" width="27.140625" bestFit="1" customWidth="1"/>
    <col min="2" max="2" width="11.5703125" customWidth="1"/>
    <col min="3" max="3" width="12.28515625" style="6" customWidth="1"/>
    <col min="4" max="4" width="13.5703125" style="6" customWidth="1"/>
    <col min="5" max="12" width="12.28515625" customWidth="1"/>
    <col min="13" max="13" width="13.85546875" customWidth="1"/>
    <col min="14" max="19" width="12.28515625" customWidth="1"/>
    <col min="20" max="20" width="10.42578125" bestFit="1" customWidth="1"/>
    <col min="21" max="21" width="9.28515625" bestFit="1" customWidth="1"/>
  </cols>
  <sheetData>
    <row r="1" spans="1:21" ht="45">
      <c r="A1" s="1"/>
      <c r="B1" s="2" t="s">
        <v>0</v>
      </c>
      <c r="C1" s="3" t="s">
        <v>1</v>
      </c>
      <c r="D1" s="3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5"/>
      <c r="U1" s="6"/>
    </row>
    <row r="2" spans="1:21">
      <c r="A2" s="4" t="s">
        <v>3</v>
      </c>
      <c r="B2" s="7">
        <v>317</v>
      </c>
      <c r="C2" s="1">
        <f t="shared" ref="C2:C17" si="0">B2-D2</f>
        <v>313</v>
      </c>
      <c r="D2" s="1">
        <v>4</v>
      </c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9"/>
    </row>
    <row r="3" spans="1:21">
      <c r="A3" s="4" t="s">
        <v>4</v>
      </c>
      <c r="B3" s="7">
        <v>330</v>
      </c>
      <c r="C3" s="1">
        <f t="shared" si="0"/>
        <v>329</v>
      </c>
      <c r="D3" s="1">
        <v>1</v>
      </c>
      <c r="E3" s="10">
        <f t="shared" ref="E3:E17" si="1">CHIDIST((((ABS(C$2-(((C$2+D$2)*(C$2+C3))/((C$2+D$2)+(C3+D3))))-0.5)^2/(((C$2+D$2)*(C$2+C3))/((C$2+D$2)+(C3+D3))))+((ABS(C3-(((C3+D3)*(C$2+C3))/((C$2+D$2)+(C3+D3))))-0.5)^2/(((C3+D3)*(C$2+C3))/((C$2+D$2)+(C3+D3))))+((ABS(D$2-(((C$2+D$2)*(D$2+D3))/((C$2+D$2)+(C3+D3))))-0.5)^2/(((C$2+D$2)*(D$2+D3))/((C$2+D$2)+(C3+D3))))+((ABS(D3-(((C3+D3)*(D$2+D3))/((C$2+D$2)+(C3+D3))))-0.5)^2/(((C3+D3)*(D$2+D3))/((C$2+D$2)+(C3+D3))))),1)</f>
        <v>0.34558006606991964</v>
      </c>
      <c r="F3" s="10"/>
      <c r="G3" s="10"/>
      <c r="H3" s="10"/>
      <c r="I3" s="10"/>
      <c r="J3" s="10"/>
      <c r="K3" s="10"/>
      <c r="L3" s="10"/>
      <c r="M3" s="10"/>
      <c r="N3" s="10"/>
      <c r="O3" s="7"/>
      <c r="P3" s="7"/>
      <c r="Q3" s="10"/>
      <c r="R3" s="10"/>
      <c r="S3" s="11"/>
      <c r="T3" s="12"/>
    </row>
    <row r="4" spans="1:21">
      <c r="A4" s="4" t="s">
        <v>5</v>
      </c>
      <c r="B4" s="7">
        <v>440</v>
      </c>
      <c r="C4" s="1">
        <f t="shared" si="0"/>
        <v>437</v>
      </c>
      <c r="D4" s="1">
        <v>3</v>
      </c>
      <c r="E4" s="10">
        <f t="shared" si="1"/>
        <v>0.66159724597257741</v>
      </c>
      <c r="F4" s="10">
        <f t="shared" ref="F4:F17" si="2">CHIDIST((((ABS(C$3-(((C$3+D$3)*(C$3+C4))/((C$3+D$3)+(C4+D4))))-0.5)^2/(((C$3+D$3)*(C$3+C4))/((C$3+D$3)+(C4+D4))))+((ABS(C4-(((C4+D4)*(C$3+C4))/((C$3+D$3)+(C4+D4))))-0.5)^2/(((C4+D4)*(C$3+C4))/((C$3+D$3)+(C4+D4))))+((ABS(D$3-(((C$3+D$3)*(D$3+D4))/((C$3+D$3)+(C4+D4))))-0.5)^2/(((C$3+D$3)*(D$3+D4))/((C$3+D$3)+(C4+D4))))+((ABS(D4-(((C4+D4)*(D$3+D4))/((C$3+D$3)+(C4+D4))))-0.5)^2/(((C4+D4)*(D$3+D4))/((C$3+D$3)+(C4+D4))))),1)</f>
        <v>0.82815308732263482</v>
      </c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1"/>
      <c r="T4" s="12"/>
    </row>
    <row r="5" spans="1:21">
      <c r="A5" s="4" t="s">
        <v>6</v>
      </c>
      <c r="B5" s="7">
        <v>232</v>
      </c>
      <c r="C5" s="1">
        <f t="shared" si="0"/>
        <v>231</v>
      </c>
      <c r="D5" s="1">
        <v>1</v>
      </c>
      <c r="E5" s="10">
        <f t="shared" si="1"/>
        <v>0.57721365924534607</v>
      </c>
      <c r="F5" s="10">
        <f t="shared" si="2"/>
        <v>0.63942731889937621</v>
      </c>
      <c r="G5" s="10">
        <f t="shared" ref="G5:G17" si="3">CHIDIST((((ABS(C$4-(((C$4+D$4)*(C$4+C5))/((C$4+D$4)+(C5+D5))))-0.5)^2/(((C$4+D$4)*(C$4+C5))/((C$4+D$4)+(C5+D5))))+((ABS(C5-(((C5+D5)*(C$4+C5))/((C$4+D$4)+(C5+D5))))-0.5)^2/(((C5+D5)*(C$4+C5))/((C$4+D$4)+(C5+D5))))+((ABS(D$4-(((C$4+D$4)*(D$4+D5))/((C$4+D$4)+(C5+D5))))-0.5)^2/(((C$4+D$4)*(D$4+D5))/((C$4+D$4)+(C5+D5))))+((ABS(D5-(((C5+D5)*(D$4+D5))/((C$4+D$4)+(C5+D5))))-0.5)^2/(((C5+D5)*(D$4+D5))/((C$4+D$4)+(C5+D5))))),1)</f>
        <v>0.90007227218251074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1"/>
      <c r="T5" s="12"/>
    </row>
    <row r="6" spans="1:21">
      <c r="A6" s="4" t="s">
        <v>7</v>
      </c>
      <c r="B6" s="7">
        <v>253</v>
      </c>
      <c r="C6" s="1">
        <f t="shared" si="0"/>
        <v>251</v>
      </c>
      <c r="D6" s="1">
        <v>2</v>
      </c>
      <c r="E6" s="10">
        <f t="shared" si="1"/>
        <v>0.89278830844351165</v>
      </c>
      <c r="F6" s="10">
        <f t="shared" si="2"/>
        <v>0.81702018478478788</v>
      </c>
      <c r="G6" s="10">
        <f t="shared" si="3"/>
        <v>0.76162136571815298</v>
      </c>
      <c r="H6" s="10">
        <f t="shared" ref="H6:H17" si="4">CHIDIST((((ABS(C$5-(((C$5+D$5)*(C$5+C6))/((C$5+D$5)+(C6+D6))))-0.5)^2/(((C$5+D$5)*(C$5+C6))/((C$5+D$5)+(C6+D6))))+((ABS(C6-(((C6+D6)*(C$5+C6))/((C$5+D$5)+(C6+D6))))-0.5)^2/(((C6+D6)*(C$5+C6))/((C$5+D$5)+(C6+D6))))+((ABS(D$5-(((C$5+D$5)*(D$5+D6))/((C$5+D$5)+(C6+D6))))-0.5)^2/(((C$5+D$5)*(D$5+D6))/((C$5+D$5)+(C6+D6))))+((ABS(D6-(((C6+D6)*(D$5+D6))/((C$5+D$5)+(C6+D6))))-0.5)^2/(((C6+D6)*(D$5+D6))/((C$5+D$5)+(C6+D6))))),1)</f>
        <v>0.9399762908464081</v>
      </c>
      <c r="I6" s="10"/>
      <c r="J6" s="10"/>
      <c r="K6" s="10"/>
      <c r="L6" s="10"/>
      <c r="M6" s="10"/>
      <c r="N6" s="10"/>
      <c r="O6" s="10"/>
      <c r="P6" s="10"/>
      <c r="Q6" s="10"/>
      <c r="R6" s="10"/>
      <c r="S6" s="11"/>
      <c r="T6" s="12"/>
    </row>
    <row r="7" spans="1:21">
      <c r="A7" s="4" t="s">
        <v>8</v>
      </c>
      <c r="B7" s="7">
        <v>311</v>
      </c>
      <c r="C7" s="1">
        <f t="shared" si="0"/>
        <v>306</v>
      </c>
      <c r="D7" s="1">
        <v>5</v>
      </c>
      <c r="E7" s="10">
        <f t="shared" si="1"/>
        <v>0.97696719073155436</v>
      </c>
      <c r="F7" s="10">
        <f t="shared" si="2"/>
        <v>0.19222047403060852</v>
      </c>
      <c r="G7" s="10">
        <f t="shared" si="3"/>
        <v>0.39164710714937645</v>
      </c>
      <c r="H7" s="10">
        <f t="shared" si="4"/>
        <v>0.37745130242663227</v>
      </c>
      <c r="I7" s="10">
        <f t="shared" ref="I7:I17" si="5">CHIDIST((((ABS(C$6-(((C$6+D$6)*(C$6+C7))/((C$6+D$6)+(C7+D7))))-0.5)^2/(((C$6+D$6)*(C$6+C7))/((C$6+D$6)+(C7+D7))))+((ABS(C7-(((C7+D7)*(C$6+C7))/((C$6+D$6)+(C7+D7))))-0.5)^2/(((C7+D7)*(C$6+C7))/((C$6+D$6)+(C7+D7))))+((ABS(D$6-(((C$6+D$6)*(D$6+D7))/((C$6+D$6)+(C7+D7))))-0.5)^2/(((C$6+D$6)*(D$6+D7))/((C$6+D$6)+(C7+D7))))+((ABS(D7-(((C7+D7)*(D$6+D7))/((C$6+D$6)+(C7+D7))))-0.5)^2/(((C7+D7)*(D$6+D7))/((C$6+D$6)+(C7+D7))))),1)</f>
        <v>0.62450611479429896</v>
      </c>
      <c r="J7" s="10"/>
      <c r="K7" s="10"/>
      <c r="L7" s="10"/>
      <c r="M7" s="10"/>
      <c r="N7" s="10"/>
      <c r="O7" s="10"/>
      <c r="P7" s="10"/>
      <c r="Q7" s="10"/>
      <c r="R7" s="10"/>
      <c r="S7" s="11"/>
      <c r="T7" s="12"/>
    </row>
    <row r="8" spans="1:21">
      <c r="A8" s="4" t="s">
        <v>9</v>
      </c>
      <c r="B8" s="7">
        <v>531</v>
      </c>
      <c r="C8" s="1">
        <f t="shared" si="0"/>
        <v>525</v>
      </c>
      <c r="D8" s="1">
        <v>6</v>
      </c>
      <c r="E8" s="10">
        <f>CHIDIST((((ABS(C$2-(((C$2+D$2)*(C$2+C8))/((C$2+D$2)+(C8+D8)))))^2/(((C$2+D$2)*(C$2+C8))/((C$2+D$2)+(C8+D8))))+((ABS(C8-(((C8+D8)*(C$2+C8))/((C$2+D$2)+(C8+D8)))))^2/(((C8+D8)*(C$2+C8))/((C$2+D$2)+(C8+D8))))+((ABS(D$2-(((C$2+D$2)*(D$2+D8))/((C$2+D$2)+(C8+D8)))))^2/(((C$2+D$2)*(D$2+D8))/((C$2+D$2)+(C8+D8))))+((ABS(D8-(((C8+D8)*(D$2+D8))/((C$2+D$2)+(C8+D8)))))^2/(((C8+D8)*(D$2+D8))/((C$2+D$2)+(C8+D8))))),1)</f>
        <v>0.86333675183080394</v>
      </c>
      <c r="F8" s="10">
        <f>CHIDIST((((ABS(C$3-(((C$3+D$3)*(C$3+C8))/((C$3+D$3)+(C8+D8)))))^2/(((C$3+D$3)*(C$3+C8))/((C$3+D$3)+(C8+D8))))+((ABS(C8-(((C8+D8)*(C$3+C8))/((C$3+D$3)+(C8+D8)))))^2/(((C8+D8)*(C$3+C8))/((C$3+D$3)+(C8+D8))))+((ABS(D$3-(((C$3+D$3)*(D$3+D8))/((C$3+D$3)+(C8+D8)))))^2/(((C$3+D$3)*(D$3+D8))/((C$3+D$3)+(C8+D8))))+((ABS(D8-(((C8+D8)*(D$3+D8))/((C$3+D$3)+(C8+D8)))))^2/(((C8+D8)*(D$3+D8))/((C$3+D$3)+(C8+D8))))),1)</f>
        <v>0.18895576017718291</v>
      </c>
      <c r="G8" s="10">
        <f>CHIDIST((((ABS(C$4-(((C$4+D$4)*(C$4+C8))/((C$4+D$4)+(C8+D8)))))^2/(((C$4+D$4)*(C$4+C8))/((C$4+D$4)+(C8+D8))))+((ABS(C8-(((C8+D8)*(C$4+C8))/((C$4+D$4)+(C8+D8)))))^2/(((C8+D8)*(C$4+C8))/((C$4+D$4)+(C8+D8))))+((ABS(D$4-(((C$4+D$4)*(D$4+D8))/((C$4+D$4)+(C8+D8)))))^2/(((C$4+D$4)*(D$4+D8))/((C$4+D$4)+(C8+D8))))+((ABS(D8-(((C8+D8)*(D$4+D8))/((C$4+D$4)+(C8+D8)))))^2/(((C8+D8)*(D$4+D8))/((C$4+D$4)+(C8+D8))))),1)</f>
        <v>0.46821040612828491</v>
      </c>
      <c r="H8" s="10">
        <f>CHIDIST((((ABS(C$5-(((C$5+D$5)*(C$5+C8))/((C$5+D$5)+(C8+D8)))))^2/(((C$5+D$5)*(C$5+C8))/((C$5+D$5)+(C8+D8))))+((ABS(C8-(((C8+D8)*(C$5+C8))/((C$5+D$5)+(C8+D8)))))^2/(((C8+D8)*(C$5+C8))/((C$5+D$5)+(C8+D8))))+((ABS(D$5-(((C$5+D$5)*(D$5+D8))/((C$5+D$5)+(C8+D8)))))^2/(((C$5+D$5)*(D$5+D8))/((C$5+D$5)+(C8+D8))))+((ABS(D8-(((C8+D8)*(D$5+D8))/((C$5+D$5)+(C8+D8)))))^2/(((C8+D8)*(D$5+D8))/((C$5+D$5)+(C8+D8))))),1)</f>
        <v>0.35161562205282709</v>
      </c>
      <c r="I8" s="10">
        <f>CHIDIST((((ABS(C$6-(((C$6+D$6)*(C$6+C8))/((C$6+D$6)+(C8+D8)))))^2/(((C$6+D$6)*(C$6+C8))/((C$6+D$6)+(C8+D8))))+((ABS(C8-(((C8+D8)*(C$6+C8))/((C$6+D$6)+(C8+D8)))))^2/(((C8+D8)*(C$6+C8))/((C$6+D$6)+(C8+D8))))+((ABS(D$6-(((C$6+D$6)*(D$6+D8))/((C$6+D$6)+(C8+D8)))))^2/(((C$6+D$6)*(D$6+D8))/((C$6+D$6)+(C8+D8))))+((ABS(D8-(((C8+D8)*(D$6+D8))/((C$6+D$6)+(C8+D8)))))^2/(((C8+D8)*(D$6+D8))/((C$6+D$6)+(C8+D8))))),1)</f>
        <v>0.65840286057100939</v>
      </c>
      <c r="J8" s="10">
        <f>CHIDIST((((ABS(C$7-(((C$7+D$7)*(C$7+C8))/((C$7+D$7)+(C8+D8)))))^2/(((C$7+D$7)*(C$7+C8))/((C$7+D$7)+(C8+D8))))+((ABS(C8-(((C8+D8)*(C$7+C8))/((C$7+D$7)+(C8+D8)))))^2/(((C8+D8)*(C$7+C8))/((C$7+D$7)+(C8+D8))))+((ABS(D$7-(((C$7+D$7)*(D$7+D8))/((C$7+D$7)+(C8+D8)))))^2/(((C$7+D$7)*(D$7+D8))/((C$7+D$7)+(C8+D8))))+((ABS(D8-(((C8+D8)*(D$7+D8))/((C$7+D$7)+(C8+D8)))))^2/(((C8+D8)*(D$7+D8))/((C$7+D$7)+(C8+D8))))),1)</f>
        <v>0.55568525524408785</v>
      </c>
      <c r="K8" s="10"/>
      <c r="L8" s="10"/>
      <c r="M8" s="10"/>
      <c r="N8" s="10"/>
      <c r="O8" s="10"/>
      <c r="P8" s="10"/>
      <c r="Q8" s="10"/>
      <c r="R8" s="10"/>
      <c r="S8" s="11"/>
      <c r="T8" s="12"/>
    </row>
    <row r="9" spans="1:21">
      <c r="A9" s="4" t="s">
        <v>10</v>
      </c>
      <c r="B9" s="7">
        <v>222</v>
      </c>
      <c r="C9" s="1">
        <f t="shared" si="0"/>
        <v>221</v>
      </c>
      <c r="D9" s="1">
        <v>1</v>
      </c>
      <c r="E9" s="10">
        <f t="shared" si="1"/>
        <v>0.60959894632065748</v>
      </c>
      <c r="F9" s="10">
        <f t="shared" si="2"/>
        <v>0.66015986240763569</v>
      </c>
      <c r="G9" s="10">
        <f t="shared" si="3"/>
        <v>0.86619829970635898</v>
      </c>
      <c r="H9" s="10">
        <f t="shared" si="4"/>
        <v>0.49801587821033289</v>
      </c>
      <c r="I9" s="10">
        <f t="shared" si="5"/>
        <v>0.90952314450374194</v>
      </c>
      <c r="J9" s="10">
        <f t="shared" ref="J9:J17" si="6">CHIDIST((((ABS(C$7-(((C$7+D$7)*(C$7+C9))/((C$7+D$7)+(C9+D9))))-0.5)^2/(((C$7+D$7)*(C$7+C9))/((C$7+D$7)+(C9+D9))))+((ABS(C9-(((C9+D9)*(C$7+C9))/((C$7+D$7)+(C9+D9))))-0.5)^2/(((C9+D9)*(C$7+C9))/((C$7+D$7)+(C9+D9))))+((ABS(D$7-(((C$7+D$7)*(D$7+D9))/((C$7+D$7)+(C9+D9))))-0.5)^2/(((C$7+D$7)*(D$7+D9))/((C$7+D$7)+(C9+D9))))+((ABS(D9-(((C9+D9)*(D$7+D9))/((C$7+D$7)+(C9+D9))))-0.5)^2/(((C9+D9)*(D$7+D9))/((C$7+D$7)+(C9+D9))))),1)</f>
        <v>0.40538485648123096</v>
      </c>
      <c r="K9" s="10">
        <f t="shared" ref="K9:K17" si="7">CHIDIST((((ABS(C$8-(((C$8+D$8)*(C$8+C9))/((C$8+D$8)+(C9+D9))))-0.5)^2/(((C$8+D$8)*(C$8+C9))/((C$8+D$8)+(C9+D9))))+((ABS(C9-(((C9+D9)*(C$8+C9))/((C$8+D$8)+(C9+D9))))-0.5)^2/(((C9+D9)*(C$8+C9))/((C$8+D$8)+(C9+D9))))+((ABS(D$8-(((C$8+D$8)*(D$8+D9))/((C$8+D$8)+(C9+D9))))-0.5)^2/(((C$8+D$8)*(D$8+D9))/((C$8+D$8)+(C9+D9))))+((ABS(D9-(((C9+D9)*(D$8+D9))/((C$8+D$8)+(C9+D9))))-0.5)^2/(((C9+D9)*(D$8+D9))/((C$8+D$8)+(C9+D9))))),1)</f>
        <v>0.63871428994357005</v>
      </c>
      <c r="L9" s="10"/>
      <c r="M9" s="10"/>
      <c r="N9" s="10"/>
      <c r="O9" s="10"/>
      <c r="P9" s="10"/>
      <c r="Q9" s="10"/>
      <c r="R9" s="10"/>
      <c r="S9" s="11"/>
      <c r="T9" s="12"/>
    </row>
    <row r="10" spans="1:21">
      <c r="A10" s="4" t="s">
        <v>18</v>
      </c>
      <c r="B10" s="7">
        <v>410</v>
      </c>
      <c r="C10" s="1">
        <f t="shared" si="0"/>
        <v>405</v>
      </c>
      <c r="D10" s="1">
        <v>5</v>
      </c>
      <c r="E10" s="10">
        <f t="shared" si="1"/>
        <v>0.77409438650200024</v>
      </c>
      <c r="F10" s="10">
        <f t="shared" si="2"/>
        <v>0.33227936435039401</v>
      </c>
      <c r="G10" s="10">
        <f t="shared" si="3"/>
        <v>0.64852449128588208</v>
      </c>
      <c r="H10" s="10">
        <f t="shared" si="4"/>
        <v>0.5683127431532573</v>
      </c>
      <c r="I10" s="10">
        <f t="shared" si="5"/>
        <v>0.89347703737346162</v>
      </c>
      <c r="J10" s="10">
        <f t="shared" si="6"/>
        <v>0.90452653212400524</v>
      </c>
      <c r="K10" s="10">
        <f t="shared" si="7"/>
        <v>0.85787737126593222</v>
      </c>
      <c r="L10" s="10">
        <f t="shared" ref="L10:L17" si="8">CHIDIST((((ABS(C$9-(((C$9+D$9)*(C$9+C10))/((C$9+D$9)+(C10+D10))))-0.5)^2/(((C$9+D$9)*(C$9+C10))/((C$9+D$9)+(C10+D10))))+((ABS(C10-(((C10+D10)*(C$9+C10))/((C$9+D$9)+(C10+D10))))-0.5)^2/(((C10+D10)*(C$9+C10))/((C$9+D$9)+(C10+D10))))+((ABS(D$9-(((C$9+D$9)*(D$9+D10))/((C$9+D$9)+(C10+D10))))-0.5)^2/(((C$9+D$9)*(D$9+D10))/((C$9+D$9)+(C10+D10))))+((ABS(D10-(((C10+D10)*(D$9+D10))/((C$9+D$9)+(C10+D10))))-0.5)^2/(((C10+D10)*(D$9+D10))/((C$9+D$9)+(C10+D10))))),1)</f>
        <v>0.60159663628382365</v>
      </c>
      <c r="M10" s="10"/>
      <c r="N10" s="10"/>
      <c r="O10" s="10"/>
      <c r="P10" s="10"/>
      <c r="Q10" s="10"/>
      <c r="R10" s="10"/>
      <c r="S10" s="11"/>
      <c r="T10" s="12"/>
    </row>
    <row r="11" spans="1:21">
      <c r="A11" s="4" t="s">
        <v>12</v>
      </c>
      <c r="B11" s="7">
        <v>232</v>
      </c>
      <c r="C11" s="1">
        <f t="shared" si="0"/>
        <v>232</v>
      </c>
      <c r="D11" s="1">
        <v>0</v>
      </c>
      <c r="E11" s="10">
        <f t="shared" si="1"/>
        <v>0.22655205852586194</v>
      </c>
      <c r="F11" s="10">
        <f t="shared" si="2"/>
        <v>0.85931343324273102</v>
      </c>
      <c r="G11" s="10">
        <f t="shared" si="3"/>
        <v>0.51440550671659002</v>
      </c>
      <c r="H11" s="10">
        <f t="shared" si="4"/>
        <v>1</v>
      </c>
      <c r="I11" s="10">
        <f t="shared" si="5"/>
        <v>0.51710385611242848</v>
      </c>
      <c r="J11" s="10">
        <f t="shared" si="6"/>
        <v>0.137244540511335</v>
      </c>
      <c r="K11" s="10">
        <f t="shared" si="7"/>
        <v>0.23799831125838705</v>
      </c>
      <c r="L11" s="10">
        <f t="shared" si="8"/>
        <v>0.98240322014608661</v>
      </c>
      <c r="M11" s="10">
        <f t="shared" ref="M11:M17" si="9">CHIDIST((((ABS(C$10-(((C$10+D$10)*(C$10+C11))/((C$10+D$10)+(C11+D11))))-0.5)^2/(((C$10+D$10)*(C$10+C11))/((C$10+D$10)+(C11+D11))))+((ABS(C11-(((C11+D11)*(C$10+C11))/((C$10+D$10)+(C11+D11))))-0.5)^2/(((C11+D11)*(C$10+C11))/((C$10+D$10)+(C11+D11))))+((ABS(D$10-(((C$10+D$10)*(D$10+D11))/((C$10+D$10)+(C11+D11))))-0.5)^2/(((C$10+D$10)*(D$10+D11))/((C$10+D$10)+(C11+D11))))+((ABS(D11-(((C11+D11)*(D$10+D11))/((C$10+D$10)+(C11+D11))))-0.5)^2/(((C11+D11)*(D$10+D11))/((C$10+D$10)+(C11+D11))))),1)</f>
        <v>0.22195491445573312</v>
      </c>
      <c r="N11" s="10"/>
      <c r="O11" s="10"/>
      <c r="P11" s="10"/>
      <c r="Q11" s="10"/>
      <c r="R11" s="10"/>
      <c r="S11" s="11"/>
      <c r="T11" s="12"/>
    </row>
    <row r="12" spans="1:21">
      <c r="A12" s="4" t="s">
        <v>13</v>
      </c>
      <c r="B12" s="7">
        <v>963</v>
      </c>
      <c r="C12" s="1">
        <f t="shared" si="0"/>
        <v>948</v>
      </c>
      <c r="D12" s="1">
        <v>15</v>
      </c>
      <c r="E12" s="10">
        <f>CHIDIST((((ABS(C$2-(((C$2+D$2)*(C$2+C12))/((C$2+D$2)+(C12+D12)))))^2/(((C$2+D$2)*(C$2+C12))/((C$2+D$2)+(C12+D12))))+((ABS(C12-(((C12+D12)*(C$2+C12))/((C$2+D$2)+(C12+D12)))))^2/(((C12+D12)*(C$2+C12))/((C$2+D$2)+(C12+D12))))+((ABS(D$2-(((C$2+D$2)*(D$2+D12))/((C$2+D$2)+(C12+D12)))))^2/(((C$2+D$2)*(D$2+D12))/((C$2+D$2)+(C12+D12))))+((ABS(D12-(((C12+D12)*(D$2+D12))/((C$2+D$2)+(C12+D12)))))^2/(((C12+D12)*(D$2+D12))/((C$2+D$2)+(C12+D12))))),1)</f>
        <v>0.70560911915311442</v>
      </c>
      <c r="F12" s="10">
        <f>CHIDIST((((ABS(C$3-(((C$3+D$3)*(C$3+C12))/((C$3+D$3)+(C12+D12)))))^2/(((C$3+D$3)*(C$3+C12))/((C$3+D$3)+(C12+D12))))+((ABS(C12-(((C12+D12)*(C$3+C12))/((C$3+D$3)+(C12+D12)))))^2/(((C12+D12)*(C$3+C12))/((C$3+D$3)+(C12+D12))))+((ABS(D$3-(((C$3+D$3)*(D$3+D12))/((C$3+D$3)+(C12+D12)))))^2/(((C$3+D$3)*(D$3+D12))/((C$3+D$3)+(C12+D12))))+((ABS(D12-(((C12+D12)*(D$3+D12))/((C$3+D$3)+(C12+D12)))))^2/(((C12+D12)*(D$3+D12))/((C$3+D$3)+(C12+D12))))),1)</f>
        <v>7.5210218166696319E-2</v>
      </c>
      <c r="G12" s="10">
        <f>CHIDIST((((ABS(C$4-(((C$4+D$4)*(C$4+C12))/((C$4+D$4)+(C12+D12)))))^2/(((C$4+D$4)*(C$4+C12))/((C$4+D$4)+(C12+D12))))+((ABS(C12-(((C12+D12)*(C$4+C12))/((C$4+D$4)+(C12+D12)))))^2/(((C12+D12)*(C$4+C12))/((C$4+D$4)+(C12+D12))))+((ABS(D$4-(((C$4+D$4)*(D$4+D12))/((C$4+D$4)+(C12+D12)))))^2/(((C$4+D$4)*(D$4+D12))/((C$4+D$4)+(C12+D12))))+((ABS(D12-(((C12+D12)*(D$4+D12))/((C$4+D$4)+(C12+D12)))))^2/(((C12+D12)*(D$4+D12))/((C$4+D$4)+(C12+D12))))),1)</f>
        <v>0.17623344399986324</v>
      </c>
      <c r="H12" s="10">
        <f>CHIDIST((((ABS(C$5-(((C$5+D$5)*(C$5+C12))/((C$5+D$5)+(C12+D12)))))^2/(((C$5+D$5)*(C$5+C12))/((C$5+D$5)+(C12+D12))))+((ABS(C12-(((C12+D12)*(C$5+C12))/((C$5+D$5)+(C12+D12)))))^2/(((C12+D12)*(C$5+C12))/((C$5+D$5)+(C12+D12))))+((ABS(D$5-(((C$5+D$5)*(D$5+D12))/((C$5+D$5)+(C12+D12)))))^2/(((C$5+D$5)*(D$5+D12))/((C$5+D$5)+(C12+D12))))+((ABS(D12-(((C12+D12)*(D$5+D12))/((C$5+D$5)+(C12+D12)))))^2/(((C12+D12)*(D$5+D12))/((C$5+D$5)+(C12+D12))))),1)</f>
        <v>0.18015673693124784</v>
      </c>
      <c r="I12" s="10">
        <f>CHIDIST((((ABS(C$6-(((C$6+D$6)*(C$6+C12))/((C$6+D$6)+(C12+D12)))))^2/(((C$6+D$6)*(C$6+C12))/((C$6+D$6)+(C12+D12))))+((ABS(C12-(((C12+D12)*(C$6+C12))/((C$6+D$6)+(C12+D12)))))^2/(((C12+D12)*(C$6+C12))/((C$6+D$6)+(C12+D12))))+((ABS(D$6-(((C$6+D$6)*(D$6+D12))/((C$6+D$6)+(C12+D12)))))^2/(((C$6+D$6)*(D$6+D12))/((C$6+D$6)+(C12+D12))))+((ABS(D12-(((C12+D12)*(D$6+D12))/((C$6+D$6)+(C12+D12)))))^2/(((C12+D12)*(D$6+D12))/((C$6+D$6)+(C12+D12))))),1)</f>
        <v>0.35504689432090186</v>
      </c>
      <c r="J12" s="10">
        <f>CHIDIST((((ABS(C$7-(((C$7+D$7)*(C$7+C12))/((C$7+D$7)+(C12+D12)))))^2/(((C$7+D$7)*(C$7+C12))/((C$7+D$7)+(C12+D12))))+((ABS(C12-(((C12+D12)*(C$7+C12))/((C$7+D$7)+(C12+D12)))))^2/(((C12+D12)*(C$7+C12))/((C$7+D$7)+(C12+D12))))+((ABS(D$7-(((C$7+D$7)*(D$7+D12))/((C$7+D$7)+(C12+D12)))))^2/(((C$7+D$7)*(D$7+D12))/((C$7+D$7)+(C12+D12))))+((ABS(D12-(((C12+D12)*(D$7+D12))/((C$7+D$7)+(C12+D12)))))^2/(((C12+D12)*(D$7+D12))/((C$7+D$7)+(C12+D12))))),1)</f>
        <v>0.95074131989263133</v>
      </c>
      <c r="K12" s="10">
        <f>CHIDIST((((ABS(C$8-(((C$8+D$8)*(C$8+C12))/((C$8+D$8)+(C12+D12)))))^2/(((C$8+D$8)*(C$8+C12))/((C$8+D$8)+(C12+D12))))+((ABS(C12-(((C12+D12)*(C$8+C12))/((C$8+D$8)+(C12+D12)))))^2/(((C12+D12)*(C$8+C12))/((C$8+D$8)+(C12+D12))))+((ABS(D$8-(((C$8+D$8)*(D$8+D12))/((C$8+D$8)+(C12+D12)))))^2/(((C$8+D$8)*(D$8+D12))/((C$8+D$8)+(C12+D12))))+((ABS(D12-(((C12+D12)*(D$8+D12))/((C$8+D$8)+(C12+D12)))))^2/(((C12+D12)*(D$8+D12))/((C$8+D$8)+(C12+D12))))),1)</f>
        <v>0.50150155351724401</v>
      </c>
      <c r="L12" s="10">
        <f>CHIDIST((((ABS(C$9-(((C$9+D$9)*(C$9+C12))/((C$9+D$9)+(C12+D12)))))^2/(((C$9+D$9)*(C$9+C12))/((C$9+D$9)+(C12+D12))))+((ABS(C12-(((C12+D12)*(C$9+C12))/((C$9+D$9)+(C12+D12)))))^2/(((C12+D12)*(C$9+C12))/((C$9+D$9)+(C12+D12))))+((ABS(D$9-(((C$9+D$9)*(D$9+D12))/((C$9+D$9)+(C12+D12)))))^2/(((C$9+D$9)*(D$9+D12))/((C$9+D$9)+(C12+D12))))+((ABS(D12-(((C12+D12)*(D$9+D12))/((C$9+D$9)+(C12+D12)))))^2/(((C12+D12)*(D$9+D12))/((C$9+D$9)+(C12+D12))))),1)</f>
        <v>0.19755531854640432</v>
      </c>
      <c r="M12" s="10">
        <f>CHIDIST((((ABS(C$10-(((C$10+D$10)*(C$10+C12))/((C$10+D$10)+(C12+D12)))))^2/(((C$10+D$10)*(C$10+C12))/((C$10+D$10)+(C12+D12))))+((ABS(C12-(((C12+D12)*(C$10+C12))/((C$10+D$10)+(C12+D12)))))^2/(((C12+D12)*(C$10+C12))/((C$10+D$10)+(C12+D12))))+((ABS(D$10-(((C$10+D$10)*(D$10+D12))/((C$10+D$10)+(C12+D12)))))^2/(((C$10+D$10)*(D$10+D12))/((C$10+D$10)+(C12+D12))))+((ABS(D12-(((C12+D12)*(D$10+D12))/((C$10+D$10)+(C12+D12)))))^2/(((C12+D12)*(D$10+D12))/((C$10+D$10)+(C12+D12))))),1)</f>
        <v>0.63224292158353146</v>
      </c>
      <c r="N12" s="13">
        <f>CHIDIST((((ABS(C$11-(((C$11+D$11)*(C$11+C12))/((C$11+D$11)+(C12+D12)))))^2/(((C$11+D$11)*(C$11+C12))/((C$11+D$11)+(C12+D12))))+((ABS(C12-(((C12+D12)*(C$11+C12))/((C$11+D$11)+(C12+D12)))))^2/(((C12+D12)*(C$11+C12))/((C$11+D$11)+(C12+D12))))+((ABS(D$11-(((C$11+D$11)*(D$11+D12))/((C$11+D$11)+(C12+D12)))))^2/(((C$11+D$11)*(D$11+D12))/((C$11+D$11)+(C12+D12))))+((ABS(D12-(((C12+D12)*(D$11+D12))/((C$11+D$11)+(C12+D12)))))^2/(((C12+D12)*(D$11+D12))/((C$11+D$11)+(C12+D12))))),1)</f>
        <v>5.5745538954482227E-2</v>
      </c>
      <c r="O12" s="10"/>
      <c r="P12" s="10"/>
      <c r="Q12" s="10"/>
      <c r="R12" s="10"/>
      <c r="S12" s="11"/>
      <c r="T12" s="12"/>
    </row>
    <row r="13" spans="1:21">
      <c r="A13" s="4" t="s">
        <v>14</v>
      </c>
      <c r="B13" s="7">
        <v>73</v>
      </c>
      <c r="C13" s="1">
        <f t="shared" si="0"/>
        <v>71</v>
      </c>
      <c r="D13" s="1">
        <v>2</v>
      </c>
      <c r="E13" s="10">
        <f t="shared" si="1"/>
        <v>0.69094465794200843</v>
      </c>
      <c r="F13" s="10">
        <f t="shared" si="2"/>
        <v>0.15005000317067127</v>
      </c>
      <c r="G13" s="10">
        <f t="shared" si="3"/>
        <v>0.31043276526769981</v>
      </c>
      <c r="H13" s="10">
        <f t="shared" si="4"/>
        <v>0.28763153157284088</v>
      </c>
      <c r="I13" s="10">
        <f t="shared" si="5"/>
        <v>0.46582927348931719</v>
      </c>
      <c r="J13" s="10">
        <f t="shared" si="6"/>
        <v>0.86929229460773438</v>
      </c>
      <c r="K13" s="10">
        <f t="shared" si="7"/>
        <v>0.56049939038260932</v>
      </c>
      <c r="L13" s="10">
        <f t="shared" si="8"/>
        <v>0.30828719998299609</v>
      </c>
      <c r="M13" s="10">
        <f t="shared" si="9"/>
        <v>0.63845727361160609</v>
      </c>
      <c r="N13" s="10">
        <f>CHIDIST((((ABS(C$11-(((C$11+D$11)*(C$11+C13))/((C$11+D$11)+(C13+D13))))-0.5)^2/(((C$11+D$11)*(C$11+C13))/((C$11+D$11)+(C13+D13))))+((ABS(C13-(((C13+D13)*(C$11+C13))/((C$11+D$11)+(C13+D13))))-0.5)^2/(((C13+D13)*(C$11+C13))/((C$11+D$11)+(C13+D13))))+((ABS(D$11-(((C$11+D$11)*(D$11+D13))/((C$11+D$11)+(C13+D13))))-0.5)^2/(((C$11+D$11)*(D$11+D13))/((C$11+D$11)+(C13+D13))))+((ABS(D13-(((C13+D13)*(D$11+D13))/((C$11+D$11)+(C13+D13))))-0.5)^2/(((C13+D13)*(D$11+D13))/((C$11+D$11)+(C13+D13))))),1)</f>
        <v>8.9486695184092788E-2</v>
      </c>
      <c r="O13" s="10">
        <f>CHIDIST((((ABS(C$12-(((C$12+D$12)*(C$12+C13))/((C$12+D$12)+(C13+D13))))-0.5)^2/(((C$12+D$12)*(C$12+C13))/((C$12+D$12)+(C13+D13))))+((ABS(C13-(((C13+D13)*(C$12+C13))/((C$12+D$12)+(C13+D13))))-0.5)^2/(((C13+D13)*(C$12+C13))/((C$12+D$12)+(C13+D13))))+((ABS(D$12-(((C$12+D$12)*(D$12+D13))/((C$12+D$12)+(C13+D13))))-0.5)^2/(((C$12+D$12)*(D$12+D13))/((C$12+D$12)+(C13+D13))))+((ABS(D13-(((C13+D13)*(D$12+D13))/((C$12+D$12)+(C13+D13))))-0.5)^2/(((C13+D13)*(D$12+D13))/((C$12+D$12)+(C13+D13))))),1)</f>
        <v>0.7728153862059387</v>
      </c>
      <c r="P13" s="10"/>
      <c r="Q13" s="10"/>
      <c r="R13" s="10"/>
      <c r="S13" s="11"/>
      <c r="T13" s="12"/>
    </row>
    <row r="14" spans="1:21">
      <c r="A14" s="4" t="s">
        <v>15</v>
      </c>
      <c r="B14" s="7">
        <v>286</v>
      </c>
      <c r="C14" s="1">
        <f t="shared" si="0"/>
        <v>280</v>
      </c>
      <c r="D14" s="1">
        <v>6</v>
      </c>
      <c r="E14" s="10">
        <f>CHIDIST((((ABS(C$2-(((C$2+D$2)*(C$2+C14))/((C$2+D$2)+(C14+D14)))))^2/(((C$2+D$2)*(C$2+C14))/((C$2+D$2)+(C14+D14))))+((ABS(C14-(((C14+D14)*(C$2+C14))/((C$2+D$2)+(C14+D14)))))^2/(((C14+D14)*(C$2+C14))/((C$2+D$2)+(C14+D14))))+((ABS(D$2-(((C$2+D$2)*(D$2+D14))/((C$2+D$2)+(C14+D14)))))^2/(((C$2+D$2)*(D$2+D14))/((C$2+D$2)+(C14+D14))))+((ABS(D14-(((C14+D14)*(D$2+D14))/((C$2+D$2)+(C14+D14)))))^2/(((C14+D14)*(D$2+D14))/((C$2+D$2)+(C14+D14))))),1)</f>
        <v>0.42211117589845482</v>
      </c>
      <c r="F14" s="13">
        <f>CHIDIST((((ABS(C$3-(((C$3+D$3)*(C$3+C14))/((C$3+D$3)+(C14+D14)))))^2/(((C$3+D$3)*(C$3+C14))/((C$3+D$3)+(C14+D14))))+((ABS(C14-(((C14+D14)*(C$3+C14))/((C$3+D$3)+(C14+D14)))))^2/(((C14+D14)*(C$3+C14))/((C$3+D$3)+(C14+D14))))+((ABS(D$3-(((C$3+D$3)*(D$3+D14))/((C$3+D$3)+(C14+D14)))))^2/(((C$3+D$3)*(D$3+D14))/((C$3+D$3)+(C14+D14))))+((ABS(D14-(((C14+D14)*(D$3+D14))/((C$3+D$3)+(C14+D14)))))^2/(((C14+D14)*(D$3+D14))/((C$3+D$3)+(C14+D14))))),1)</f>
        <v>3.6075841792258014E-2</v>
      </c>
      <c r="G14" s="10">
        <f>CHIDIST((((ABS(C$4-(((C$4+D$4)*(C$4+C14))/((C$4+D$4)+(C14+D14)))))^2/(((C$4+D$4)*(C$4+C14))/((C$4+D$4)+(C14+D14))))+((ABS(C14-(((C14+D14)*(C$4+C14))/((C$4+D$4)+(C14+D14)))))^2/(((C14+D14)*(C$4+C14))/((C$4+D$4)+(C14+D14))))+((ABS(D$4-(((C$4+D$4)*(D$4+D14))/((C$4+D$4)+(C14+D14)))))^2/(((C$4+D$4)*(D$4+D14))/((C$4+D$4)+(C14+D14))))+((ABS(D14-(((C14+D14)*(D$4+D14))/((C$4+D$4)+(C14+D14)))))^2/(((C14+D14)*(D$4+D14))/((C$4+D$4)+(C14+D14))))),1)</f>
        <v>9.1999113404430066E-2</v>
      </c>
      <c r="H14" s="10">
        <f>CHIDIST((((ABS(C$5-(((C$5+D$5)*(C$5+C14))/((C$5+D$5)+(C14+D14)))))^2/(((C$5+D$5)*(C$5+C14))/((C$5+D$5)+(C14+D14))))+((ABS(C14-(((C14+D14)*(C$5+C14))/((C$5+D$5)+(C14+D14)))))^2/(((C14+D14)*(C$5+C14))/((C$5+D$5)+(C14+D14))))+((ABS(D$5-(((C$5+D$5)*(D$5+D14))/((C$5+D$5)+(C14+D14)))))^2/(((C$5+D$5)*(D$5+D14))/((C$5+D$5)+(C14+D14))))+((ABS(D14-(((C14+D14)*(D$5+D14))/((C$5+D$5)+(C14+D14)))))^2/(((C14+D14)*(D$5+D14))/((C$5+D$5)+(C14+D14))))),1)</f>
        <v>0.10227348566520375</v>
      </c>
      <c r="I14" s="10">
        <f>CHIDIST((((ABS(C$6-(((C$6+D$6)*(C$6+C14))/((C$6+D$6)+(C14+D14)))))^2/(((C$6+D$6)*(C$6+C14))/((C$6+D$6)+(C14+D14))))+((ABS(C14-(((C14+D14)*(C$6+C14))/((C$6+D$6)+(C14+D14)))))^2/(((C14+D14)*(C$6+C14))/((C$6+D$6)+(C14+D14))))+((ABS(D$6-(((C$6+D$6)*(D$6+D14))/((C$6+D$6)+(C14+D14)))))^2/(((C$6+D$6)*(D$6+D14))/((C$6+D$6)+(C14+D14))))+((ABS(D14-(((C14+D14)*(D$6+D14))/((C$6+D$6)+(C14+D14)))))^2/(((C14+D14)*(D$6+D14))/((C$6+D$6)+(C14+D14))))),1)</f>
        <v>0.21031184971343392</v>
      </c>
      <c r="J14" s="10">
        <f>CHIDIST((((ABS(C$7-(((C$7+D$7)*(C$7+C14))/((C$7+D$7)+(C14+D14)))))^2/(((C$7+D$7)*(C$7+C14))/((C$7+D$7)+(C14+D14))))+((ABS(C14-(((C14+D14)*(C$7+C14))/((C$7+D$7)+(C14+D14)))))^2/(((C14+D14)*(C$7+C14))/((C$7+D$7)+(C14+D14))))+((ABS(D$7-(((C$7+D$7)*(D$7+D14))/((C$7+D$7)+(C14+D14)))))^2/(((C$7+D$7)*(D$7+D14))/((C$7+D$7)+(C14+D14))))+((ABS(D14-(((C14+D14)*(D$7+D14))/((C$7+D$7)+(C14+D14)))))^2/(((C14+D14)*(D$7+D14))/((C$7+D$7)+(C14+D14))))),1)</f>
        <v>0.65638988493639971</v>
      </c>
      <c r="K14" s="10">
        <f>CHIDIST((((ABS(C$8-(((C$8+D$8)*(C$8+C14))/((C$8+D$8)+(C14+D14)))))^2/(((C$8+D$8)*(C$8+C14))/((C$8+D$8)+(C14+D14))))+((ABS(C14-(((C14+D14)*(C$8+C14))/((C$8+D$8)+(C14+D14)))))^2/(((C14+D14)*(C$8+C14))/((C$8+D$8)+(C14+D14))))+((ABS(D$8-(((C$8+D$8)*(D$8+D14))/((C$8+D$8)+(C14+D14)))))^2/(((C$8+D$8)*(D$8+D14))/((C$8+D$8)+(C14+D14))))+((ABS(D14-(((C14+D14)*(D$8+D14))/((C$8+D$8)+(C14+D14)))))^2/(((C14+D14)*(D$8+D14))/((C$8+D$8)+(C14+D14))))),1)</f>
        <v>0.27263819532065164</v>
      </c>
      <c r="L14" s="10">
        <f>CHIDIST((((ABS(C$9-(((C$9+D$9)*(C$9+C14))/((C$9+D$9)+(C14+D14)))))^2/(((C$9+D$9)*(C$9+C14))/((C$9+D$9)+(C14+D14))))+((ABS(C14-(((C14+D14)*(C$9+C14))/((C$9+D$9)+(C14+D14)))))^2/(((C14+D14)*(C$9+C14))/((C$9+D$9)+(C14+D14))))+((ABS(D$9-(((C$9+D$9)*(D$9+D14))/((C$9+D$9)+(C14+D14)))))^2/(((C$9+D$9)*(D$9+D14))/((C$9+D$9)+(C14+D14))))+((ABS(D14-(((C14+D14)*(D$9+D14))/((C$9+D$9)+(C14+D14)))))^2/(((C14+D14)*(D$9+D14))/((C$9+D$9)+(C14+D14))))),1)</f>
        <v>0.11412430757439421</v>
      </c>
      <c r="M14" s="10">
        <f>CHIDIST((((ABS(C$10-(((C$10+D$10)*(C$10+C14))/((C$10+D$10)+(C14+D14)))))^2/(((C$10+D$10)*(C$10+C14))/((C$10+D$10)+(C14+D14))))+((ABS(C14-(((C14+D14)*(C$10+C14))/((C$10+D$10)+(C14+D14)))))^2/(((C14+D14)*(C$10+C14))/((C$10+D$10)+(C14+D14))))+((ABS(D$10-(((C$10+D$10)*(D$10+D14))/((C$10+D$10)+(C14+D14)))))^2/(((C$10+D$10)*(D$10+D14))/((C$10+D$10)+(C14+D14))))+((ABS(D14-(((C14+D14)*(D$10+D14))/((C$10+D$10)+(C14+D14)))))^2/(((C14+D14)*(D$10+D14))/((C$10+D$10)+(C14+D14))))),1)</f>
        <v>0.3606293983595687</v>
      </c>
      <c r="N14" s="13">
        <f>CHIDIST((((ABS(C$11-(((C$11+D$11)*(C$11+C14))/((C$11+D$11)+(C14+D14)))))^2/(((C$11+D$11)*(C$11+C14))/((C$11+D$11)+(C14+D14))))+((ABS(C14-(((C14+D14)*(C$11+C14))/((C$11+D$11)+(C14+D14)))))^2/(((C14+D14)*(C$11+C14))/((C$11+D$11)+(C14+D14))))+((ABS(D$11-(((C$11+D$11)*(D$11+D14))/((C$11+D$11)+(C14+D14)))))^2/(((C$11+D$11)*(D$11+D14))/((C$11+D$11)+(C14+D14))))+((ABS(D14-(((C14+D14)*(D$11+D14))/((C$11+D$11)+(C14+D14)))))^2/(((C14+D14)*(D$11+D14))/((C$11+D$11)+(C14+D14))))),1)</f>
        <v>2.6483527299189492E-2</v>
      </c>
      <c r="O14" s="10">
        <f>CHIDIST((((ABS(C$12-(((C$12+D$12)*(C$12+C14))/((C$12+D$12)+(C14+D14)))))^2/(((C$12+D$12)*(C$12+C14))/((C$12+D$12)+(C14+D14))))+((ABS(C14-(((C14+D14)*(C$12+C14))/((C$12+D$12)+(C14+D14)))))^2/(((C14+D14)*(C$12+C14))/((C$12+D$12)+(C14+D14))))+((ABS(D$12-(((C$12+D$12)*(D$12+D14))/((C$12+D$12)+(C14+D14)))))^2/(((C$12+D$12)*(D$12+D14))/((C$12+D$12)+(C14+D14))))+((ABS(D14-(((C14+D14)*(D$12+D14))/((C$12+D$12)+(C14+D14)))))^2/(((C14+D14)*(D$12+D14))/((C$12+D$12)+(C14+D14))))),1)</f>
        <v>0.53263270897411408</v>
      </c>
      <c r="P14" s="10">
        <f>CHIDIST((((ABS(C$13-(((C$13+D$13)*(C$13+C14))/((C$13+D$13)+(C14+D14)))))^2/(((C$13+D$13)*(C$13+C14))/((C$13+D$13)+(C14+D14))))+((ABS(C14-(((C14+D14)*(C$13+C14))/((C$13+D$13)+(C14+D14)))))^2/(((C14+D14)*(C$13+C14))/((C$13+D$13)+(C14+D14))))+((ABS(D$13-(((C$13+D$13)*(D$13+D14))/((C$13+D$13)+(C14+D14)))))^2/(((C$13+D$13)*(D$13+D14))/((C$13+D$13)+(C14+D14))))+((ABS(D14-(((C14+D14)*(D$13+D14))/((C$13+D$13)+(C14+D14)))))^2/(((C14+D14)*(D$13+D14))/((C$13+D$13)+(C14+D14))))),1)</f>
        <v>0.74019448959938727</v>
      </c>
      <c r="Q14" s="10"/>
      <c r="R14" s="10"/>
      <c r="S14" s="11"/>
      <c r="T14" s="12"/>
    </row>
    <row r="15" spans="1:21" ht="14.25" customHeight="1">
      <c r="A15" s="4" t="s">
        <v>16</v>
      </c>
      <c r="B15" s="7">
        <v>571</v>
      </c>
      <c r="C15" s="1">
        <f t="shared" si="0"/>
        <v>568</v>
      </c>
      <c r="D15" s="1">
        <v>3</v>
      </c>
      <c r="E15" s="10">
        <f t="shared" si="1"/>
        <v>0.42783059119020028</v>
      </c>
      <c r="F15" s="10">
        <f t="shared" si="2"/>
        <v>0.97099211508615491</v>
      </c>
      <c r="G15" s="10">
        <f t="shared" si="3"/>
        <v>0.92677588744382411</v>
      </c>
      <c r="H15" s="10">
        <f t="shared" si="4"/>
        <v>0.70335781675787801</v>
      </c>
      <c r="I15" s="10">
        <f t="shared" si="5"/>
        <v>0.97269692174285938</v>
      </c>
      <c r="J15" s="10">
        <f t="shared" si="6"/>
        <v>0.21195128482708028</v>
      </c>
      <c r="K15" s="10">
        <f t="shared" si="7"/>
        <v>0.4358267964102519</v>
      </c>
      <c r="L15" s="10">
        <f t="shared" si="8"/>
        <v>0.67121319483955921</v>
      </c>
      <c r="M15" s="10">
        <f t="shared" si="9"/>
        <v>0.40518802960516859</v>
      </c>
      <c r="N15" s="10">
        <f t="shared" ref="N15:N17" si="10">CHIDIST((((ABS(C$11-(((C$11+D$11)*(C$11+C15))/((C$11+D$11)+(C15+D15))))-0.5)^2/(((C$11+D$11)*(C$11+C15))/((C$11+D$11)+(C15+D15))))+((ABS(C15-(((C15+D15)*(C$11+C15))/((C$11+D$11)+(C15+D15))))-0.5)^2/(((C15+D15)*(C$11+C15))/((C$11+D$11)+(C15+D15))))+((ABS(D$11-(((C$11+D$11)*(D$11+D15))/((C$11+D$11)+(C15+D15))))-0.5)^2/(((C$11+D$11)*(D$11+D15))/((C$11+D$11)+(C15+D15))))+((ABS(D15-(((C15+D15)*(D$11+D15))/((C$11+D$11)+(C15+D15))))-0.5)^2/(((C15+D15)*(D$11+D15))/((C$11+D$11)+(C15+D15))))),1)</f>
        <v>0.63976181626094686</v>
      </c>
      <c r="O15" s="10">
        <f>CHIDIST((((ABS(C$12-(((C$12+D$12)*(C$12+C15))/((C$12+D$12)+(C15+D15))))-0.5)^2/(((C$12+D$12)*(C$12+C15))/((C$12+D$12)+(C15+D15))))+((ABS(C15-(((C15+D15)*(C$12+C15))/((C$12+D$12)+(C15+D15))))-0.5)^2/(((C15+D15)*(C$12+C15))/((C$12+D$12)+(C15+D15))))+((ABS(D$12-(((C$12+D$12)*(D$12+D15))/((C$12+D$12)+(C15+D15))))-0.5)^2/(((C$12+D$12)*(D$12+D15))/((C$12+D$12)+(C15+D15))))+((ABS(D15-(((C15+D15)*(D$12+D15))/((C$12+D$12)+(C15+D15))))-0.5)^2/(((C15+D15)*(D$12+D15))/((C$12+D$12)+(C15+D15))))),1)</f>
        <v>0.11650847533618038</v>
      </c>
      <c r="P15" s="10">
        <f>CHIDIST((((ABS(C$13-(((C$13+D$13)*(C$13+C15))/((C$13+D$13)+(C15+D15))))-0.5)^2/(((C$13+D$13)*(C$13+C15))/((C$13+D$13)+(C15+D15))))+((ABS(C15-(((C15+D15)*(C$13+C15))/((C$13+D$13)+(C15+D15))))-0.5)^2/(((C15+D15)*(C$13+C15))/((C$13+D$13)+(C15+D15))))+((ABS(D$13-(((C$13+D$13)*(D$13+D15))/((C$13+D$13)+(C15+D15))))-0.5)^2/(((C$13+D$13)*(D$13+D15))/((C$13+D$13)+(C15+D15))))+((ABS(D15-(((C15+D15)*(D$13+D15))/((C$13+D$13)+(C15+D15))))-0.5)^2/(((C15+D15)*(D$13+D15))/((C$13+D$13)+(C15+D15))))),1)</f>
        <v>0.18629888901229691</v>
      </c>
      <c r="Q15" s="10">
        <f>CHIDIST((((ABS(C$14-(((C$14+D$14)*(C$14+C15))/((C$14+D$14)+(C15+D15))))-0.5)^2/(((C$14+D$14)*(C$14+C15))/((C$14+D$14)+(C15+D15))))+((ABS(C15-(((C15+D15)*(C$14+C15))/((C$14+D$14)+(C15+D15))))-0.5)^2/(((C15+D15)*(C$14+C15))/((C$14+D$14)+(C15+D15))))+((ABS(D$14-(((C$14+D$14)*(D$14+D15))/((C$14+D$14)+(C15+D15))))-0.5)^2/(((C$14+D$14)*(D$14+D15))/((C$14+D$14)+(C15+D15))))+((ABS(D15-(((C15+D15)*(D$14+D15))/((C$14+D$14)+(C15+D15))))-0.5)^2/(((C15+D15)*(D$14+D15))/((C$14+D$14)+(C15+D15))))),1)</f>
        <v>7.6043669109432888E-2</v>
      </c>
      <c r="R15" s="10"/>
      <c r="S15" s="11"/>
      <c r="T15" s="12"/>
    </row>
    <row r="16" spans="1:21">
      <c r="A16" s="4" t="s">
        <v>17</v>
      </c>
      <c r="B16" s="7">
        <v>269</v>
      </c>
      <c r="C16" s="1">
        <f t="shared" si="0"/>
        <v>266</v>
      </c>
      <c r="D16" s="1">
        <v>3</v>
      </c>
      <c r="E16" s="10">
        <f t="shared" si="1"/>
        <v>0.82683853707296373</v>
      </c>
      <c r="F16" s="10">
        <f t="shared" si="2"/>
        <v>0.4778753973239912</v>
      </c>
      <c r="G16" s="10">
        <f t="shared" si="3"/>
        <v>0.85018324075269724</v>
      </c>
      <c r="H16" s="10">
        <f t="shared" si="4"/>
        <v>0.72283022277654818</v>
      </c>
      <c r="I16" s="10">
        <f t="shared" si="5"/>
        <v>0.94506803819148055</v>
      </c>
      <c r="J16" s="10">
        <f t="shared" si="6"/>
        <v>0.88063286615320224</v>
      </c>
      <c r="K16" s="10">
        <f t="shared" si="7"/>
        <v>0.73674713806789538</v>
      </c>
      <c r="L16" s="10">
        <f t="shared" si="8"/>
        <v>0.75561225537229926</v>
      </c>
      <c r="M16" s="10">
        <f t="shared" si="9"/>
        <v>0.81000196401194602</v>
      </c>
      <c r="N16" s="10">
        <f t="shared" si="10"/>
        <v>0.30174769404185364</v>
      </c>
      <c r="O16" s="10">
        <f>CHIDIST((((ABS(C$12-(((C$12+D$12)*(C$12+C16))/((C$12+D$12)+(C16+D16))))-0.5)^2/(((C$12+D$12)*(C$12+C16))/((C$12+D$12)+(C16+D16))))+((ABS(C16-(((C16+D16)*(C$12+C16))/((C$12+D$12)+(C16+D16))))-0.5)^2/(((C16+D16)*(C$12+C16))/((C$12+D$12)+(C16+D16))))+((ABS(D$12-(((C$12+D$12)*(D$12+D16))/((C$12+D$12)+(C16+D16))))-0.5)^2/(((C$12+D$12)*(D$12+D16))/((C$12+D$12)+(C16+D16))))+((ABS(D16-(((C16+D16)*(D$12+D16))/((C$12+D$12)+(C16+D16))))-0.5)^2/(((C16+D16)*(D$12+D16))/((C$12+D$12)+(C16+D16))))),1)</f>
        <v>0.80471032675475662</v>
      </c>
      <c r="P16" s="10">
        <f>CHIDIST((((ABS(C$13-(((C$13+D$13)*(C$13+C16))/((C$13+D$13)+(C16+D16))))-0.5)^2/(((C$13+D$13)*(C$13+C16))/((C$13+D$13)+(C16+D16))))+((ABS(C16-(((C16+D16)*(C$13+C16))/((C$13+D$13)+(C16+D16))))-0.5)^2/(((C16+D16)*(C$13+C16))/((C$13+D$13)+(C16+D16))))+((ABS(D$13-(((C$13+D$13)*(D$13+D16))/((C$13+D$13)+(C16+D16))))-0.5)^2/(((C$13+D$13)*(D$13+D16))/((C$13+D$13)+(C16+D16))))+((ABS(D16-(((C16+D16)*(D$13+D16))/((C$13+D$13)+(C16+D16))))-0.5)^2/(((C16+D16)*(D$13+D16))/((C$13+D$13)+(C16+D16))))),1)</f>
        <v>0.63420687195413339</v>
      </c>
      <c r="Q16" s="10">
        <f>CHIDIST((((ABS(C$14-(((C$14+D$14)*(C$14+C16))/((C$14+D$14)+(C16+D16))))-0.5)^2/(((C$14+D$14)*(C$14+C16))/((C$14+D$14)+(C16+D16))))+((ABS(C16-(((C16+D16)*(C$14+C16))/((C$14+D$14)+(C16+D16))))-0.5)^2/(((C16+D16)*(C$14+C16))/((C$14+D$14)+(C16+D16))))+((ABS(D$14-(((C$14+D$14)*(D$14+D16))/((C$14+D$14)+(C16+D16))))-0.5)^2/(((C$14+D$14)*(D$14+D16))/((C$14+D$14)+(C16+D16))))+((ABS(D16-(((C16+D16)*(D$14+D16))/((C$14+D$14)+(C16+D16))))-0.5)^2/(((C16+D16)*(D$14+D16))/((C$14+D$14)+(C16+D16))))),1)</f>
        <v>0.56207336672945973</v>
      </c>
      <c r="R16" s="10">
        <f>CHIDIST((((ABS(C$15-(((C$15+D$15)*(C$15+C16))/((C$15+D$15)+(C16+D16))))-0.5)^2/(((C$15+D$15)*(C$15+C16))/((C$15+D$15)+(C16+D16))))+((ABS(C16-(((C16+D16)*(C$15+C16))/((C$15+D$15)+(C16+D16))))-0.5)^2/(((C16+D16)*(C$15+C16))/((C$15+D$15)+(C16+D16))))+((ABS(D$15-(((C$15+D$15)*(D$15+D16))/((C$15+D$15)+(C16+D16))))-0.5)^2/(((C$15+D$15)*(D$15+D16))/((C$15+D$15)+(C16+D16))))+((ABS(D16-(((C16+D16)*(D$15+D16))/((C$15+D$15)+(C16+D16))))-0.5)^2/(((C16+D16)*(D$15+D16))/((C$15+D$15)+(C16+D16))))),1)</f>
        <v>0.61140465053679549</v>
      </c>
      <c r="S16" s="11"/>
      <c r="T16" s="12"/>
    </row>
    <row r="17" spans="1:46">
      <c r="A17" s="4" t="s">
        <v>19</v>
      </c>
      <c r="B17" s="7">
        <v>412</v>
      </c>
      <c r="C17" s="1">
        <f t="shared" si="0"/>
        <v>407</v>
      </c>
      <c r="D17" s="1">
        <v>5</v>
      </c>
      <c r="E17" s="10">
        <f t="shared" si="1"/>
        <v>0.7796123506817052</v>
      </c>
      <c r="F17" s="10">
        <f t="shared" si="2"/>
        <v>0.33513060707736886</v>
      </c>
      <c r="G17" s="10">
        <f t="shared" si="3"/>
        <v>0.65353264913213138</v>
      </c>
      <c r="H17" s="10">
        <f t="shared" si="4"/>
        <v>0.57196268290761476</v>
      </c>
      <c r="I17" s="10">
        <f t="shared" si="5"/>
        <v>0.89839131676778239</v>
      </c>
      <c r="J17" s="10">
        <f t="shared" si="6"/>
        <v>0.89841975804977559</v>
      </c>
      <c r="K17" s="10">
        <f t="shared" si="7"/>
        <v>0.85160664430161637</v>
      </c>
      <c r="L17" s="10">
        <f t="shared" si="8"/>
        <v>0.60532356251408981</v>
      </c>
      <c r="M17" s="10">
        <f t="shared" si="9"/>
        <v>0.75623504574971312</v>
      </c>
      <c r="N17" s="10">
        <f t="shared" si="10"/>
        <v>0.22363796929098922</v>
      </c>
      <c r="O17" s="10">
        <f>CHIDIST((((ABS(C$12-(((C$12+D$12)*(C$12+C17))/((C$12+D$12)+(C17+D17))))-0.5)^2/(((C$12+D$12)*(C$12+C17))/((C$12+D$12)+(C17+D17))))+((ABS(C17-(((C17+D17)*(C$12+C17))/((C$12+D$12)+(C17+D17))))-0.5)^2/(((C17+D17)*(C$12+C17))/((C$12+D$12)+(C17+D17))))+((ABS(D$12-(((C$12+D$12)*(D$12+D17))/((C$12+D$12)+(C17+D17))))-0.5)^2/(((C$12+D$12)*(D$12+D17))/((C$12+D$12)+(C17+D17))))+((ABS(D17-(((C17+D17)*(D$12+D17))/((C$12+D$12)+(C17+D17))))-0.5)^2/(((C17+D17)*(D$12+D17))/((C$12+D$12)+(C17+D17))))),1)</f>
        <v>0.80856464205421652</v>
      </c>
      <c r="P17" s="10">
        <f>CHIDIST((((ABS(C$13-(((C$13+D$13)*(C$13+C17))/((C$13+D$13)+(C17+D17))))-0.5)^2/(((C$13+D$13)*(C$13+C17))/((C$13+D$13)+(C17+D17))))+((ABS(C17-(((C17+D17)*(C$13+C17))/((C$13+D$13)+(C17+D17))))-0.5)^2/(((C17+D17)*(C$13+C17))/((C$13+D$13)+(C17+D17))))+((ABS(D$13-(((C$13+D$13)*(D$13+D17))/((C$13+D$13)+(C17+D17))))-0.5)^2/(((C$13+D$13)*(D$13+D17))/((C$13+D$13)+(C17+D17))))+((ABS(D17-(((C17+D17)*(D$13+D17))/((C$13+D$13)+(C17+D17))))-0.5)^2/(((C17+D17)*(D$13+D17))/((C$13+D$13)+(C17+D17))))),1)</f>
        <v>0.63458255795516538</v>
      </c>
      <c r="Q17" s="10">
        <f>CHIDIST((((ABS(C$14-(((C$14+D$14)*(C$14+C17))/((C$14+D$14)+(C17+D17))))-0.5)^2/(((C$14+D$14)*(C$14+C17))/((C$14+D$14)+(C17+D17))))+((ABS(C17-(((C17+D17)*(C$14+C17))/((C$14+D$14)+(C17+D17))))-0.5)^2/(((C17+D17)*(C$14+C17))/((C$14+D$14)+(C17+D17))))+((ABS(D$14-(((C$14+D$14)*(D$14+D17))/((C$14+D$14)+(C17+D17))))-0.5)^2/(((C$14+D$14)*(D$14+D17))/((C$14+D$14)+(C17+D17))))+((ABS(D17-(((C17+D17)*(D$14+D17))/((C$14+D$14)+(C17+D17))))-0.5)^2/(((C17+D17)*(D$14+D17))/((C$14+D$14)+(C17+D17))))),1)</f>
        <v>0.53950839058292566</v>
      </c>
      <c r="R17" s="10">
        <f>CHIDIST((((ABS(C$15-(((C$15+D$15)*(C$15+C17))/((C$15+D$15)+(C17+D17))))-0.5)^2/(((C$15+D$15)*(C$15+C17))/((C$15+D$15)+(C17+D17))))+((ABS(C17-(((C17+D17)*(C$15+C17))/((C$15+D$15)+(C17+D17))))-0.5)^2/(((C17+D17)*(C$15+C17))/((C$15+D$15)+(C17+D17))))+((ABS(D$15-(((C$15+D$15)*(D$15+D17))/((C$15+D$15)+(C17+D17))))-0.5)^2/(((C$15+D$15)*(D$15+D17))/((C$15+D$15)+(C17+D17))))+((ABS(D17-(((C17+D17)*(D$15+D17))/((C$15+D$15)+(C17+D17))))-0.5)^2/(((C17+D17)*(D$15+D17))/((C$15+D$15)+(C17+D17))))),1)</f>
        <v>0.40923634529071368</v>
      </c>
      <c r="S17" s="10">
        <f>CHIDIST((((ABS(C$16-(((C$16+D$16)*(C$16+C17))/((C$16+D$16)+(C17+D17))))-0.5)^2/(((C$16+D$16)*(C$16+C17))/((C$16+D$16)+(C17+D17))))+((ABS(C17-(((C17+D17)*(C$16+C17))/((C$16+D$16)+(C17+D17))))-0.5)^2/(((C17+D17)*(C$16+C17))/((C$16+D$16)+(C17+D17))))+((ABS(D$16-(((C$16+D$16)*(D$16+D17))/((C$16+D$16)+(C17+D17))))-0.5)^2/(((C$16+D$16)*(D$16+D17))/((C$16+D$16)+(C17+D17))))+((ABS(D17-(((C17+D17)*(D$16+D17))/((C$16+D$16)+(C17+D17))))-0.5)^2/(((C17+D17)*(D$16+D17))/((C$16+D$16)+(C17+D17))))),1)</f>
        <v>0.80466585235531229</v>
      </c>
      <c r="T17" s="14"/>
    </row>
    <row r="18" spans="1:46">
      <c r="A18" s="1" t="s">
        <v>20</v>
      </c>
      <c r="B18" s="7">
        <f>SUM(B2:B17)</f>
        <v>5852</v>
      </c>
      <c r="C18" s="1">
        <f>SUM(C2:C17)</f>
        <v>5790</v>
      </c>
      <c r="D18" s="1">
        <f>SUM(D2:D17)</f>
        <v>62</v>
      </c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6"/>
      <c r="U18" s="6"/>
    </row>
    <row r="19" spans="1:46">
      <c r="A19" s="6"/>
      <c r="B19" s="6"/>
      <c r="D19" s="17"/>
      <c r="E19" s="18"/>
      <c r="F19" s="18"/>
      <c r="G19" s="18"/>
      <c r="H19" s="18"/>
      <c r="I19" s="18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6"/>
      <c r="U19" s="6"/>
    </row>
    <row r="20" spans="1:46" s="6" customFormat="1">
      <c r="D20" s="17"/>
      <c r="E20" s="18"/>
      <c r="F20" s="18"/>
      <c r="G20" s="18"/>
      <c r="H20" s="18"/>
      <c r="I20" s="18"/>
      <c r="J20" s="14"/>
      <c r="K20" s="14"/>
      <c r="L20" s="14"/>
      <c r="M20" s="14"/>
      <c r="N20" s="14"/>
      <c r="O20" s="14"/>
      <c r="P20" s="14"/>
      <c r="Q20" s="14"/>
      <c r="R20" s="14"/>
      <c r="S20" s="14"/>
    </row>
    <row r="21" spans="1:46">
      <c r="A21" s="6"/>
      <c r="B21" s="6"/>
      <c r="D21" s="17"/>
      <c r="E21" s="17"/>
      <c r="F21" s="17"/>
      <c r="G21" s="17"/>
      <c r="H21" s="17"/>
      <c r="I21" s="17"/>
      <c r="J21" s="6"/>
      <c r="K21" s="6"/>
      <c r="L21" s="6"/>
      <c r="M21" s="6"/>
      <c r="N21" s="6"/>
      <c r="O21" s="6"/>
      <c r="P21" s="6"/>
      <c r="Q21" s="6"/>
      <c r="R21" s="6"/>
    </row>
    <row r="22" spans="1:46" s="19" customFormat="1" ht="21.75" customHeight="1">
      <c r="C22" s="17"/>
      <c r="D22" s="17"/>
      <c r="E22" s="17"/>
      <c r="F22" s="20"/>
      <c r="G22" s="21"/>
      <c r="H22" s="21"/>
      <c r="I22" s="22"/>
      <c r="J22" s="22"/>
      <c r="K22" s="22"/>
      <c r="L22" s="22"/>
      <c r="M22" s="22"/>
      <c r="N22" s="22"/>
      <c r="O22" s="22"/>
      <c r="P22" s="22"/>
      <c r="Q22" s="22"/>
      <c r="R22" s="22"/>
      <c r="S22" s="22"/>
      <c r="T22" s="22"/>
      <c r="U22" s="22"/>
      <c r="V22" s="22"/>
      <c r="W22" s="22"/>
      <c r="X22" s="22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3"/>
      <c r="AN22" s="23"/>
      <c r="AO22" s="24"/>
      <c r="AP22" s="25"/>
      <c r="AQ22" s="24"/>
      <c r="AR22" s="25"/>
      <c r="AS22" s="24"/>
      <c r="AT22" s="25"/>
    </row>
    <row r="23" spans="1:46" ht="25.5" customHeight="1">
      <c r="A23" s="6"/>
      <c r="B23" s="6"/>
      <c r="D23" s="17"/>
      <c r="E23" s="26"/>
      <c r="F23" s="26"/>
      <c r="G23" s="17"/>
      <c r="H23" s="17"/>
      <c r="I23" s="17"/>
      <c r="J23" s="6"/>
      <c r="K23" s="6"/>
      <c r="L23" s="6"/>
      <c r="M23" s="6"/>
      <c r="N23" s="6"/>
      <c r="O23" s="6"/>
      <c r="P23" s="6"/>
      <c r="Q23" s="6"/>
      <c r="R23" s="6"/>
    </row>
    <row r="24" spans="1:46">
      <c r="A24" s="6"/>
      <c r="B24" s="6"/>
      <c r="D24" s="17"/>
      <c r="E24" s="26"/>
      <c r="F24" s="27"/>
      <c r="G24" s="26"/>
      <c r="H24" s="17"/>
      <c r="I24" s="17"/>
      <c r="J24" s="6"/>
      <c r="K24" s="6"/>
      <c r="L24" s="6"/>
      <c r="M24" s="6"/>
      <c r="N24" s="6"/>
      <c r="O24" s="6"/>
      <c r="P24" s="6"/>
      <c r="Q24" s="6"/>
      <c r="R24" s="6"/>
    </row>
    <row r="25" spans="1:46">
      <c r="A25" s="28"/>
      <c r="B25" s="6"/>
      <c r="D25" s="17"/>
      <c r="E25" s="17"/>
      <c r="F25" s="17"/>
      <c r="G25" s="17"/>
      <c r="H25" s="17"/>
      <c r="I25" s="17"/>
      <c r="J25" s="6"/>
      <c r="K25" s="6"/>
      <c r="L25" s="6"/>
      <c r="M25" s="6"/>
      <c r="N25" s="6"/>
    </row>
    <row r="26" spans="1:46">
      <c r="A26" s="6"/>
      <c r="B26" s="6"/>
      <c r="E26" s="6"/>
      <c r="F26" s="6"/>
      <c r="G26" s="6"/>
      <c r="H26" s="6"/>
      <c r="I26" s="6"/>
      <c r="J26" s="29"/>
      <c r="K26" s="6"/>
      <c r="L26" s="6"/>
      <c r="M26" s="29"/>
      <c r="N26" s="29"/>
    </row>
    <row r="27" spans="1:46">
      <c r="A27" s="6"/>
      <c r="B27" s="6"/>
      <c r="E27" s="6"/>
      <c r="F27" s="6"/>
      <c r="G27" s="6"/>
      <c r="H27" s="6"/>
      <c r="I27" s="6"/>
      <c r="J27" s="6"/>
      <c r="K27" s="6"/>
      <c r="L27" s="6"/>
      <c r="M27" s="6"/>
      <c r="N27" s="6"/>
    </row>
    <row r="28" spans="1:46">
      <c r="A28" s="6"/>
      <c r="B28" s="6"/>
      <c r="E28" s="6"/>
      <c r="F28" s="6"/>
      <c r="G28" s="6"/>
      <c r="H28" s="6"/>
      <c r="I28" s="6"/>
      <c r="J28" s="6"/>
      <c r="K28" s="6"/>
      <c r="L28" s="6"/>
      <c r="M28" s="6"/>
      <c r="N28" s="6"/>
    </row>
    <row r="29" spans="1:46">
      <c r="A29" s="6"/>
      <c r="B29" s="6"/>
      <c r="E29" s="6"/>
      <c r="F29" s="6"/>
      <c r="G29" s="6"/>
      <c r="H29" s="6"/>
      <c r="I29" s="6"/>
      <c r="J29" s="6"/>
      <c r="K29" s="6"/>
      <c r="L29" s="6"/>
      <c r="M29" s="6"/>
      <c r="N29" s="6"/>
    </row>
    <row r="30" spans="1:46">
      <c r="A30" s="6"/>
      <c r="B30" s="6"/>
      <c r="E30" s="6"/>
      <c r="F30" s="6"/>
      <c r="G30" s="6"/>
      <c r="H30" s="6"/>
      <c r="I30" s="6"/>
      <c r="J30" s="6"/>
      <c r="K30" s="6"/>
      <c r="L30" s="6"/>
      <c r="M30" s="6"/>
      <c r="N30" s="6"/>
    </row>
    <row r="31" spans="1:46">
      <c r="A31" s="6"/>
      <c r="B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2" spans="1:46">
      <c r="A32" s="29"/>
      <c r="B32" s="6"/>
      <c r="E32" s="6"/>
      <c r="F32" s="6"/>
      <c r="G32" s="6"/>
      <c r="H32" s="6"/>
      <c r="I32" s="6"/>
      <c r="J32" s="6"/>
      <c r="K32" s="6"/>
      <c r="L32" s="6"/>
      <c r="M32" s="6"/>
      <c r="N32" s="6"/>
    </row>
    <row r="33" spans="1:14">
      <c r="A33" s="6"/>
      <c r="B33" s="6"/>
      <c r="E33" s="6"/>
      <c r="F33" s="6"/>
      <c r="G33" s="6"/>
      <c r="H33" s="6"/>
      <c r="I33" s="6"/>
      <c r="J33" s="6"/>
      <c r="K33" s="6"/>
      <c r="L33" s="6"/>
      <c r="M33" s="6"/>
      <c r="N33" s="6"/>
    </row>
    <row r="34" spans="1:14">
      <c r="A34" s="6"/>
      <c r="B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spans="1:14">
      <c r="A35" s="29"/>
      <c r="B35" s="6"/>
      <c r="E35" s="6"/>
      <c r="F35" s="6"/>
      <c r="G35" s="6"/>
      <c r="H35" s="6"/>
      <c r="I35" s="6"/>
      <c r="J35" s="6"/>
      <c r="K35" s="6"/>
      <c r="L35" s="6"/>
      <c r="M35" s="6"/>
      <c r="N35" s="6"/>
    </row>
    <row r="36" spans="1:14">
      <c r="A36" s="29"/>
      <c r="B36" s="6"/>
      <c r="E36" s="6"/>
      <c r="F36" s="6"/>
      <c r="G36" s="6"/>
      <c r="H36" s="6"/>
      <c r="I36" s="6"/>
      <c r="J36" s="6"/>
      <c r="K36" s="6"/>
      <c r="L36" s="6"/>
      <c r="M36" s="6"/>
      <c r="N36" s="6"/>
    </row>
    <row r="37" spans="1:14">
      <c r="B37" s="6"/>
      <c r="E37" s="6"/>
    </row>
  </sheetData>
  <mergeCells count="1">
    <mergeCell ref="AM22:AN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Haplogroup 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Użytkownik systemu Windows</cp:lastModifiedBy>
  <dcterms:created xsi:type="dcterms:W3CDTF">2019-03-05T15:26:16Z</dcterms:created>
  <dcterms:modified xsi:type="dcterms:W3CDTF">2019-03-05T15:26:44Z</dcterms:modified>
</cp:coreProperties>
</file>